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2 uptak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CO2 Uptake Measurements</t>
  </si>
  <si>
    <t xml:space="preserve">Measurements</t>
  </si>
  <si>
    <t xml:space="preserve">umol CO2/mg chl/hr uptake</t>
  </si>
  <si>
    <t xml:space="preserve">experiment date</t>
  </si>
  <si>
    <t xml:space="preserve">12/08/15a</t>
  </si>
  <si>
    <t xml:space="preserve">12/08/15b</t>
  </si>
  <si>
    <t xml:space="preserve">12/09/15a</t>
  </si>
  <si>
    <t xml:space="preserve">12/10/15a</t>
  </si>
  <si>
    <t xml:space="preserve">12/09/15b</t>
  </si>
  <si>
    <t xml:space="preserve">12/10/15b</t>
  </si>
  <si>
    <t xml:space="preserve">Average </t>
  </si>
  <si>
    <t xml:space="preserve">umol CO2/mg chl/hr </t>
  </si>
  <si>
    <t xml:space="preserve">Std error</t>
  </si>
  <si>
    <t xml:space="preserve">Conversion Factors</t>
  </si>
  <si>
    <t xml:space="preserve">molar weight cholorphyll (g/mol)</t>
  </si>
  <si>
    <t xml:space="preserve">2973 stoichiometry (mmol chl/gDW)</t>
  </si>
  <si>
    <t xml:space="preserve">7942 stoichiometry (mmol chl/gDW)</t>
  </si>
  <si>
    <t xml:space="preserve">Final Fluxes (mmol CO2/gDW hr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0000"/>
    <numFmt numFmtId="167" formatCode="General"/>
    <numFmt numFmtId="168" formatCode="0.00"/>
    <numFmt numFmtId="169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333333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0.83"/>
    <col collapsed="false" customWidth="true" hidden="false" outlineLevel="0" max="2" min="2" style="0" width="23.83"/>
    <col collapsed="false" customWidth="true" hidden="false" outlineLevel="0" max="12" min="12" style="0" width="23.83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2"/>
      <c r="B3" s="3" t="s">
        <v>2</v>
      </c>
      <c r="C3" s="3"/>
      <c r="D3" s="2"/>
      <c r="E3" s="2"/>
      <c r="F3" s="4"/>
      <c r="G3" s="4"/>
      <c r="H3" s="4"/>
      <c r="I3" s="4"/>
    </row>
    <row r="4" customFormat="false" ht="15" hidden="false" customHeight="false" outlineLevel="0" collapsed="false">
      <c r="A4" s="2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4" t="s">
        <v>8</v>
      </c>
      <c r="G4" s="4" t="s">
        <v>9</v>
      </c>
      <c r="H4" s="5" t="n">
        <v>42349</v>
      </c>
      <c r="I4" s="5" t="n">
        <v>42354</v>
      </c>
    </row>
    <row r="5" customFormat="false" ht="15" hidden="false" customHeight="false" outlineLevel="0" collapsed="false">
      <c r="A5" s="2" t="n">
        <v>2973</v>
      </c>
      <c r="B5" s="2" t="n">
        <v>1291.270305</v>
      </c>
      <c r="C5" s="2" t="n">
        <v>1815.138918</v>
      </c>
      <c r="D5" s="2" t="n">
        <v>1414.53304905503</v>
      </c>
      <c r="E5" s="2" t="n">
        <v>1140.999304</v>
      </c>
      <c r="F5" s="4" t="n">
        <v>1656.95938404801</v>
      </c>
      <c r="G5" s="4" t="n">
        <v>1642.10407130033</v>
      </c>
      <c r="H5" s="4" t="n">
        <v>1734.893702</v>
      </c>
      <c r="I5" s="4" t="n">
        <v>1454.64777922735</v>
      </c>
    </row>
    <row r="6" customFormat="false" ht="15" hidden="false" customHeight="false" outlineLevel="0" collapsed="false">
      <c r="A6" s="2" t="n">
        <v>7942</v>
      </c>
      <c r="B6" s="2" t="n">
        <v>483.7215734</v>
      </c>
      <c r="C6" s="2" t="n">
        <v>1332.247681</v>
      </c>
      <c r="D6" s="2" t="n">
        <v>488.971291123814</v>
      </c>
      <c r="E6" s="2" t="n">
        <v>472.8178125</v>
      </c>
      <c r="F6" s="4" t="n">
        <v>631.519013959206</v>
      </c>
      <c r="G6" s="4" t="n">
        <v>926.532196755253</v>
      </c>
      <c r="H6" s="4" t="n">
        <v>949.7881048</v>
      </c>
      <c r="I6" s="4" t="n">
        <v>908.101822094826</v>
      </c>
    </row>
    <row r="7" customFormat="false" ht="15" hidden="false" customHeight="false" outlineLevel="0" collapsed="false">
      <c r="A7" s="2"/>
      <c r="B7" s="2"/>
      <c r="C7" s="2"/>
      <c r="D7" s="2"/>
      <c r="E7" s="2"/>
      <c r="F7" s="4"/>
      <c r="G7" s="4"/>
      <c r="H7" s="4"/>
      <c r="I7" s="4"/>
    </row>
    <row r="8" customFormat="false" ht="15" hidden="false" customHeight="false" outlineLevel="0" collapsed="false">
      <c r="A8" s="1" t="s">
        <v>10</v>
      </c>
    </row>
    <row r="9" customFormat="false" ht="15" hidden="false" customHeight="false" outlineLevel="0" collapsed="false">
      <c r="A9" s="4"/>
      <c r="B9" s="3" t="s">
        <v>11</v>
      </c>
      <c r="C9" s="2" t="s">
        <v>12</v>
      </c>
    </row>
    <row r="10" customFormat="false" ht="15" hidden="false" customHeight="false" outlineLevel="0" collapsed="false">
      <c r="A10" s="4" t="n">
        <v>2973</v>
      </c>
      <c r="B10" s="6" t="n">
        <f aca="false">AVERAGE(B5:I5)</f>
        <v>1518.81831407884</v>
      </c>
      <c r="C10" s="6" t="n">
        <f aca="false">(STDEV(B5:I5))/(SQRT(COUNT(B5:I5)))</f>
        <v>82.1904779825816</v>
      </c>
    </row>
    <row r="11" customFormat="false" ht="15" hidden="false" customHeight="false" outlineLevel="0" collapsed="false">
      <c r="A11" s="4" t="n">
        <v>7942</v>
      </c>
      <c r="B11" s="6" t="n">
        <f aca="false">AVERAGE(B6:I6)</f>
        <v>774.212436954137</v>
      </c>
      <c r="C11" s="7" t="n">
        <f aca="false">(STDEV(B6:I6))/(SQRT(COUNT(B6:I6)))</f>
        <v>108.5871449833</v>
      </c>
    </row>
    <row r="13" customFormat="false" ht="15" hidden="false" customHeight="false" outlineLevel="0" collapsed="false">
      <c r="A13" s="1" t="s">
        <v>13</v>
      </c>
    </row>
    <row r="14" customFormat="false" ht="15" hidden="false" customHeight="false" outlineLevel="0" collapsed="false">
      <c r="A14" s="2" t="s">
        <v>14</v>
      </c>
      <c r="B14" s="8" t="n">
        <v>893.48898</v>
      </c>
    </row>
    <row r="15" customFormat="false" ht="15" hidden="false" customHeight="false" outlineLevel="0" collapsed="false">
      <c r="A15" s="0" t="s">
        <v>15</v>
      </c>
      <c r="B15" s="9" t="n">
        <v>0.013542098</v>
      </c>
    </row>
    <row r="16" customFormat="false" ht="15" hidden="false" customHeight="false" outlineLevel="0" collapsed="false">
      <c r="A16" s="0" t="s">
        <v>16</v>
      </c>
      <c r="B16" s="10" t="n">
        <v>0.012870589</v>
      </c>
    </row>
    <row r="18" customFormat="false" ht="15" hidden="false" customHeight="false" outlineLevel="0" collapsed="false">
      <c r="A18" s="1" t="s">
        <v>17</v>
      </c>
    </row>
    <row r="19" customFormat="false" ht="15" hidden="false" customHeight="false" outlineLevel="0" collapsed="false">
      <c r="A19" s="0" t="n">
        <v>2973</v>
      </c>
      <c r="B19" s="11" t="n">
        <f aca="false">B10*B14*B15/1000</f>
        <v>18.3772692369472</v>
      </c>
    </row>
    <row r="20" customFormat="false" ht="15" hidden="false" customHeight="false" outlineLevel="0" collapsed="false">
      <c r="A20" s="0" t="n">
        <v>7942</v>
      </c>
      <c r="B20" s="11" t="n">
        <f aca="false">B11*B14*B16/1000</f>
        <v>8.903233552204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3T17:03:04Z</dcterms:created>
  <dc:creator>Thomas Mueller</dc:creator>
  <dc:description/>
  <dc:language>en-US</dc:language>
  <cp:lastModifiedBy>Thomas Mueller</cp:lastModifiedBy>
  <dcterms:modified xsi:type="dcterms:W3CDTF">2016-12-08T16:39:30Z</dcterms:modified>
  <cp:revision>0</cp:revision>
  <dc:subject/>
  <dc:title/>
</cp:coreProperties>
</file>